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421"/>
  <workbookPr autoCompressPictures="0"/>
  <bookViews>
    <workbookView xWindow="-3320" yWindow="-19580" windowWidth="29580" windowHeight="18380"/>
  </bookViews>
  <sheets>
    <sheet name="Sulfate - 1mM" sheetId="1" r:id="rId1"/>
    <sheet name="Sulfate - 5 mM" sheetId="2" r:id="rId2"/>
    <sheet name="Sulfate - 25 mM" sheetId="3" r:id="rId3"/>
    <sheet name="Phosphate - 1 mM" sheetId="4" r:id="rId4"/>
    <sheet name="Phosphate - 5 mM" sheetId="5" r:id="rId5"/>
    <sheet name="Phosphate - 25 mM" sheetId="6" r:id="rId6"/>
  </sheets>
  <externalReferences>
    <externalReference r:id="rId7"/>
    <externalReference r:id="rId8"/>
  </externalReference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2" i="6" l="1"/>
  <c r="E12" i="6"/>
  <c r="F10" i="6"/>
  <c r="E10" i="6"/>
  <c r="F9" i="6"/>
  <c r="E9" i="6"/>
  <c r="F8" i="6"/>
  <c r="E8" i="6"/>
  <c r="F7" i="6"/>
  <c r="E7" i="6"/>
  <c r="F6" i="6"/>
  <c r="E6" i="6"/>
  <c r="F5" i="6"/>
  <c r="E5" i="6"/>
  <c r="F4" i="6"/>
  <c r="E4" i="6"/>
  <c r="F3" i="6"/>
  <c r="E3" i="6"/>
  <c r="F12" i="5"/>
  <c r="E12" i="5"/>
  <c r="F10" i="5"/>
  <c r="E10" i="5"/>
  <c r="F9" i="5"/>
  <c r="E9" i="5"/>
  <c r="F8" i="5"/>
  <c r="E8" i="5"/>
  <c r="F7" i="5"/>
  <c r="E7" i="5"/>
  <c r="F6" i="5"/>
  <c r="E6" i="5"/>
  <c r="F5" i="5"/>
  <c r="E5" i="5"/>
  <c r="F4" i="5"/>
  <c r="E4" i="5"/>
  <c r="F3" i="5"/>
  <c r="E3" i="5"/>
  <c r="F12" i="4"/>
  <c r="E12" i="4"/>
  <c r="F10" i="4"/>
  <c r="E10" i="4"/>
  <c r="F9" i="4"/>
  <c r="E9" i="4"/>
  <c r="F8" i="4"/>
  <c r="E8" i="4"/>
  <c r="F7" i="4"/>
  <c r="E7" i="4"/>
  <c r="F6" i="4"/>
  <c r="E6" i="4"/>
  <c r="F5" i="4"/>
  <c r="E5" i="4"/>
  <c r="F4" i="4"/>
  <c r="E4" i="4"/>
  <c r="F3" i="4"/>
  <c r="E3" i="4"/>
  <c r="F12" i="3"/>
  <c r="E12" i="3"/>
  <c r="F10" i="3"/>
  <c r="E10" i="3"/>
  <c r="F9" i="3"/>
  <c r="E9" i="3"/>
  <c r="F8" i="3"/>
  <c r="E8" i="3"/>
  <c r="F7" i="3"/>
  <c r="E7" i="3"/>
  <c r="F6" i="3"/>
  <c r="E6" i="3"/>
  <c r="F5" i="3"/>
  <c r="E5" i="3"/>
  <c r="F4" i="3"/>
  <c r="E4" i="3"/>
  <c r="F3" i="3"/>
  <c r="E3" i="3"/>
  <c r="F12" i="2"/>
  <c r="E12" i="2"/>
  <c r="F10" i="2"/>
  <c r="E10" i="2"/>
  <c r="F9" i="2"/>
  <c r="E9" i="2"/>
  <c r="F8" i="2"/>
  <c r="E8" i="2"/>
  <c r="F7" i="2"/>
  <c r="E7" i="2"/>
  <c r="F6" i="2"/>
  <c r="E6" i="2"/>
  <c r="F5" i="2"/>
  <c r="E5" i="2"/>
  <c r="F4" i="2"/>
  <c r="E4" i="2"/>
  <c r="F3" i="2"/>
  <c r="E3" i="2"/>
  <c r="F12" i="1"/>
  <c r="E12" i="1"/>
  <c r="F10" i="1"/>
  <c r="E10" i="1"/>
  <c r="F9" i="1"/>
  <c r="E9" i="1"/>
  <c r="F8" i="1"/>
  <c r="E8" i="1"/>
  <c r="F7" i="1"/>
  <c r="E7" i="1"/>
  <c r="F6" i="1"/>
  <c r="E6" i="1"/>
  <c r="F5" i="1"/>
  <c r="E5" i="1"/>
  <c r="F4" i="1"/>
  <c r="E4" i="1"/>
  <c r="F3" i="1"/>
  <c r="E3" i="1"/>
</calcChain>
</file>

<file path=xl/sharedStrings.xml><?xml version="1.0" encoding="utf-8"?>
<sst xmlns="http://schemas.openxmlformats.org/spreadsheetml/2006/main" count="48" uniqueCount="26">
  <si>
    <t>Sulfate - 1 mM</t>
  </si>
  <si>
    <t>F- initial</t>
  </si>
  <si>
    <t>FnSu1p6-5</t>
  </si>
  <si>
    <t>FnSu1p6-2</t>
  </si>
  <si>
    <t>FnSu1p6-4</t>
  </si>
  <si>
    <t>Average</t>
  </si>
  <si>
    <t>Error</t>
  </si>
  <si>
    <t>No Gibbsite</t>
  </si>
  <si>
    <t>FnSu5p6-2</t>
  </si>
  <si>
    <t>FnSu5p6-6</t>
  </si>
  <si>
    <t>FnSu5p6-4</t>
  </si>
  <si>
    <t>Sulfate - 25 mM</t>
  </si>
  <si>
    <t>FnSu25p6-2</t>
  </si>
  <si>
    <t>FnSu25p6-6</t>
  </si>
  <si>
    <t>Phosphate - 1 mM</t>
  </si>
  <si>
    <t>FnPh1p6-3</t>
  </si>
  <si>
    <t>FnPh1p6-1</t>
  </si>
  <si>
    <t>FnPh1p6-2</t>
  </si>
  <si>
    <t>Phosphate - 5 mM</t>
  </si>
  <si>
    <t>FnPh5p6-1</t>
  </si>
  <si>
    <t>FnPh5p6-3</t>
  </si>
  <si>
    <t>FnPh5p6-2</t>
  </si>
  <si>
    <t>Phosphate - 25 mM</t>
  </si>
  <si>
    <t>FnPh25p6-6</t>
  </si>
  <si>
    <t>FnPh25p6-2</t>
  </si>
  <si>
    <t>Sulfate - 5 mM, Gibb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0" fillId="0" borderId="0" xfId="0" applyFill="1"/>
    <xf numFmtId="0" fontId="0" fillId="2" borderId="0" xfId="0" applyFill="1"/>
    <xf numFmtId="0" fontId="2" fillId="2" borderId="0" xfId="0" applyFont="1" applyFill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10" Type="http://schemas.openxmlformats.org/officeDocument/2006/relationships/styles" Target="styles.xml"/>
   <Relationship Id="rId11" Type="http://schemas.openxmlformats.org/officeDocument/2006/relationships/sharedStrings" Target="sharedStrings.xml"/>
   <Relationship Id="rId12" Type="http://schemas.openxmlformats.org/officeDocument/2006/relationships/calcChain" Target="calcChain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worksheet" Target="worksheets/sheet5.xml"/>
   <Relationship Id="rId6" Type="http://schemas.openxmlformats.org/officeDocument/2006/relationships/worksheet" Target="worksheets/sheet6.xml"/>
   <Relationship Id="rId7" Type="http://schemas.openxmlformats.org/officeDocument/2006/relationships/externalLink" Target="externalLinks/externalLink1.xml"/>
   <Relationship Id="rId8" Type="http://schemas.openxmlformats.org/officeDocument/2006/relationships/externalLink" Target="externalLinks/externalLink2.xml"/>
   <Relationship Id="rId9" Type="http://schemas.openxmlformats.org/officeDocument/2006/relationships/theme" Target="theme/theme1.xml"/>
</Relationships>
</file>

<file path=xl/charts/_rels/chart1.xml.rels><?xml version = '1.0' encoding = 'UTF-8' standalone = 'yes'?>
<Relationships xmlns="http://schemas.openxmlformats.org/package/2006/relationships">
   <Relationship Id="rId1" Type="http://schemas.microsoft.com/office/2011/relationships/chartStyle" Target="style1.xml"/>
   <Relationship Id="rId2" Type="http://schemas.microsoft.com/office/2011/relationships/chartColorStyle" Target="colors1.xml"/>
</Relationships>
</file>

<file path=xl/charts/_rels/chart2.xml.rels><?xml version = '1.0' encoding = 'UTF-8' standalone = 'yes'?>
<Relationships xmlns="http://schemas.openxmlformats.org/package/2006/relationships">
   <Relationship Id="rId1" Type="http://schemas.microsoft.com/office/2011/relationships/chartStyle" Target="style2.xml"/>
   <Relationship Id="rId2" Type="http://schemas.microsoft.com/office/2011/relationships/chartColorStyle" Target="colors2.xml"/>
</Relationships>
</file>

<file path=xl/charts/_rels/chart3.xml.rels><?xml version = '1.0' encoding = 'UTF-8' standalone = 'yes'?>
<Relationships xmlns="http://schemas.openxmlformats.org/package/2006/relationships">
   <Relationship Id="rId1" Type="http://schemas.microsoft.com/office/2011/relationships/chartStyle" Target="style3.xml"/>
   <Relationship Id="rId2" Type="http://schemas.microsoft.com/office/2011/relationships/chartColorStyle" Target="colors3.xml"/>
</Relationships>
</file>

<file path=xl/charts/_rels/chart4.xml.rels><?xml version = '1.0' encoding = 'UTF-8' standalone = 'yes'?>
<Relationships xmlns="http://schemas.openxmlformats.org/package/2006/relationships">
   <Relationship Id="rId1" Type="http://schemas.microsoft.com/office/2011/relationships/chartStyle" Target="style4.xml"/>
   <Relationship Id="rId2" Type="http://schemas.microsoft.com/office/2011/relationships/chartColorStyle" Target="colors4.xml"/>
</Relationships>
</file>

<file path=xl/charts/_rels/chart5.xml.rels><?xml version = '1.0' encoding = 'UTF-8' standalone = 'yes'?>
<Relationships xmlns="http://schemas.openxmlformats.org/package/2006/relationships">
   <Relationship Id="rId1" Type="http://schemas.microsoft.com/office/2011/relationships/chartStyle" Target="style5.xml"/>
   <Relationship Id="rId2" Type="http://schemas.microsoft.com/office/2011/relationships/chartColorStyle" Target="colors5.xml"/>
</Relationships>
</file>

<file path=xl/charts/_rels/chart6.xml.rels><?xml version = '1.0' encoding = 'UTF-8' standalone = 'yes'?>
<Relationships xmlns="http://schemas.openxmlformats.org/package/2006/relationships">
   <Relationship Id="rId1" Type="http://schemas.microsoft.com/office/2011/relationships/chartStyle" Target="style6.xml"/>
   <Relationship Id="rId2" Type="http://schemas.microsoft.com/office/2011/relationships/chartColorStyle" Target="colors6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lfate 1 mM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lfate - 1mM'!$A$1:$F$1</c:f>
              <c:strCache>
                <c:ptCount val="1"/>
                <c:pt idx="0">
                  <c:v>Sulfate - 1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28:$F$35</c:f>
                <c:numCache>
                  <c:formatCode>General</c:formatCode>
                  <c:ptCount val="8"/>
                  <c:pt idx="0">
                    <c:v>15.60983484121487</c:v>
                  </c:pt>
                  <c:pt idx="1">
                    <c:v>10.07773363427191</c:v>
                  </c:pt>
                  <c:pt idx="2">
                    <c:v>8.311773830737533</c:v>
                  </c:pt>
                  <c:pt idx="3">
                    <c:v>14.45945509392841</c:v>
                  </c:pt>
                  <c:pt idx="4">
                    <c:v>5.09462069867162</c:v>
                  </c:pt>
                  <c:pt idx="5">
                    <c:v>3.841523699436637</c:v>
                  </c:pt>
                  <c:pt idx="6">
                    <c:v>7.64239866163323</c:v>
                  </c:pt>
                  <c:pt idx="7">
                    <c:v>6.538308114489554</c:v>
                  </c:pt>
                </c:numCache>
              </c:numRef>
            </c:plus>
            <c:minus>
              <c:numRef>
                <c:f>[1]Sheet1!$F$28:$F$35</c:f>
                <c:numCache>
                  <c:formatCode>General</c:formatCode>
                  <c:ptCount val="8"/>
                  <c:pt idx="0">
                    <c:v>15.60983484121487</c:v>
                  </c:pt>
                  <c:pt idx="1">
                    <c:v>10.07773363427191</c:v>
                  </c:pt>
                  <c:pt idx="2">
                    <c:v>8.311773830737533</c:v>
                  </c:pt>
                  <c:pt idx="3">
                    <c:v>14.45945509392841</c:v>
                  </c:pt>
                  <c:pt idx="4">
                    <c:v>5.09462069867162</c:v>
                  </c:pt>
                  <c:pt idx="5">
                    <c:v>3.841523699436637</c:v>
                  </c:pt>
                  <c:pt idx="6">
                    <c:v>7.64239866163323</c:v>
                  </c:pt>
                  <c:pt idx="7">
                    <c:v>6.5383081144895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28:$A$35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1]Sheet1!$E$28:$E$35</c:f>
              <c:numCache>
                <c:formatCode>General</c:formatCode>
                <c:ptCount val="8"/>
                <c:pt idx="0">
                  <c:v>87.08429999999998</c:v>
                </c:pt>
                <c:pt idx="1">
                  <c:v>79.34196666666666</c:v>
                </c:pt>
                <c:pt idx="2">
                  <c:v>83.85306666666666</c:v>
                </c:pt>
                <c:pt idx="3">
                  <c:v>94.26673333333333</c:v>
                </c:pt>
                <c:pt idx="4">
                  <c:v>83.56943333333334</c:v>
                </c:pt>
                <c:pt idx="5">
                  <c:v>86.50033333333333</c:v>
                </c:pt>
                <c:pt idx="6">
                  <c:v>87.42196666666666</c:v>
                </c:pt>
                <c:pt idx="7">
                  <c:v>89.19200000000001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A383-4444-9F26-0B58C5B9D95E}"/>
            </c:ext>
          </c:extLst>
        </c:ser>
        <c:ser>
          <c:idx val="1"/>
          <c:order val="1"/>
          <c:tx>
            <c:strRef>
              <c:f>[1]Sheet1!$A$36</c:f>
              <c:strCache>
                <c:ptCount val="1"/>
                <c:pt idx="0">
                  <c:v>No Gibbsi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37</c:f>
                <c:numCache>
                  <c:formatCode>General</c:formatCode>
                  <c:ptCount val="1"/>
                  <c:pt idx="0">
                    <c:v>7.424621202458749</c:v>
                  </c:pt>
                </c:numCache>
              </c:numRef>
            </c:plus>
            <c:minus>
              <c:numRef>
                <c:f>[1]Sheet1!$F$37</c:f>
                <c:numCache>
                  <c:formatCode>General</c:formatCode>
                  <c:ptCount val="1"/>
                  <c:pt idx="0">
                    <c:v>7.4246212024587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37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1]Sheet1!$E$37</c:f>
              <c:numCache>
                <c:formatCode>General</c:formatCode>
                <c:ptCount val="1"/>
                <c:pt idx="0">
                  <c:v>106.39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A383-4444-9F26-0B58C5B9D9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20889704"/>
        <c:axId val="2140210904"/>
      </c:scatterChart>
      <c:valAx>
        <c:axId val="-2120889704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0210904"/>
        <c:crosses val="autoZero"/>
        <c:crossBetween val="midCat"/>
      </c:valAx>
      <c:valAx>
        <c:axId val="21402109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88970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lfate</a:t>
            </a:r>
            <a:r>
              <a:rPr lang="en-US" baseline="0"/>
              <a:t> - 5 mM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lfate - 5 mM'!$A$1:$F$1</c:f>
              <c:strCache>
                <c:ptCount val="1"/>
                <c:pt idx="0">
                  <c:v>Sulfate - 5 mM, Gibbsite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15:$F$22</c:f>
                <c:numCache>
                  <c:formatCode>General</c:formatCode>
                  <c:ptCount val="8"/>
                  <c:pt idx="0">
                    <c:v>36.88339681347151</c:v>
                  </c:pt>
                  <c:pt idx="1">
                    <c:v>39.32432942212747</c:v>
                  </c:pt>
                  <c:pt idx="2">
                    <c:v>70.26873638041316</c:v>
                  </c:pt>
                  <c:pt idx="3">
                    <c:v>81.83558910706296</c:v>
                  </c:pt>
                  <c:pt idx="4">
                    <c:v>132.8964768833243</c:v>
                  </c:pt>
                  <c:pt idx="5">
                    <c:v>86.897059446796</c:v>
                  </c:pt>
                  <c:pt idx="6">
                    <c:v>40.31781444969459</c:v>
                  </c:pt>
                  <c:pt idx="7">
                    <c:v>29.98274173587198</c:v>
                  </c:pt>
                </c:numCache>
              </c:numRef>
            </c:plus>
            <c:minus>
              <c:numRef>
                <c:f>[1]Sheet1!$F$15:$F$22</c:f>
                <c:numCache>
                  <c:formatCode>General</c:formatCode>
                  <c:ptCount val="8"/>
                  <c:pt idx="0">
                    <c:v>36.88339681347151</c:v>
                  </c:pt>
                  <c:pt idx="1">
                    <c:v>39.32432942212747</c:v>
                  </c:pt>
                  <c:pt idx="2">
                    <c:v>70.26873638041316</c:v>
                  </c:pt>
                  <c:pt idx="3">
                    <c:v>81.83558910706296</c:v>
                  </c:pt>
                  <c:pt idx="4">
                    <c:v>132.8964768833243</c:v>
                  </c:pt>
                  <c:pt idx="5">
                    <c:v>86.897059446796</c:v>
                  </c:pt>
                  <c:pt idx="6">
                    <c:v>40.31781444969459</c:v>
                  </c:pt>
                  <c:pt idx="7">
                    <c:v>29.982741735871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15:$A$22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1]Sheet1!$E$15:$E$22</c:f>
              <c:numCache>
                <c:formatCode>General</c:formatCode>
                <c:ptCount val="8"/>
                <c:pt idx="0">
                  <c:v>423.9303333333333</c:v>
                </c:pt>
                <c:pt idx="1">
                  <c:v>431.812</c:v>
                </c:pt>
                <c:pt idx="2">
                  <c:v>450.364</c:v>
                </c:pt>
                <c:pt idx="3">
                  <c:v>437.8356666666666</c:v>
                </c:pt>
                <c:pt idx="4">
                  <c:v>475.3663333333333</c:v>
                </c:pt>
                <c:pt idx="5">
                  <c:v>460.7576666666666</c:v>
                </c:pt>
                <c:pt idx="6">
                  <c:v>436.4023333333332</c:v>
                </c:pt>
                <c:pt idx="7">
                  <c:v>432.223333333333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E337-4CA1-A0DE-CC51408A665B}"/>
            </c:ext>
          </c:extLst>
        </c:ser>
        <c:ser>
          <c:idx val="1"/>
          <c:order val="1"/>
          <c:tx>
            <c:v>No Gibbsi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x"/>
            <c:errBarType val="both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y"/>
            <c:errBarType val="both"/>
            <c:errValType val="cust"/>
            <c:noEndCap val="0"/>
            <c:plus>
              <c:numRef>
                <c:f>[1]Sheet1!$F$24</c:f>
                <c:numCache>
                  <c:formatCode>General</c:formatCode>
                  <c:ptCount val="1"/>
                  <c:pt idx="0">
                    <c:v>32.4533728293378</c:v>
                  </c:pt>
                </c:numCache>
              </c:numRef>
            </c:plus>
            <c:minus>
              <c:numRef>
                <c:f>[1]Sheet1!$F$24</c:f>
                <c:numCache>
                  <c:formatCode>General</c:formatCode>
                  <c:ptCount val="1"/>
                  <c:pt idx="0">
                    <c:v>32.4533728293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24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1]Sheet1!$E$24</c:f>
              <c:numCache>
                <c:formatCode>General</c:formatCode>
                <c:ptCount val="1"/>
                <c:pt idx="0">
                  <c:v>446.92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E337-4CA1-A0DE-CC51408A66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284024"/>
        <c:axId val="-2117986424"/>
      </c:scatterChart>
      <c:valAx>
        <c:axId val="-2140284024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986424"/>
        <c:crosses val="autoZero"/>
        <c:crossBetween val="midCat"/>
      </c:valAx>
      <c:valAx>
        <c:axId val="-2117986424"/>
        <c:scaling>
          <c:orientation val="minMax"/>
          <c:max val="6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02840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ulfate - 25 mM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Sulfate - 25 mM'!$A$1:$F$1</c:f>
              <c:strCache>
                <c:ptCount val="1"/>
                <c:pt idx="0">
                  <c:v>Sulfate - 2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3:$F$10</c:f>
                <c:numCache>
                  <c:formatCode>General</c:formatCode>
                  <c:ptCount val="8"/>
                  <c:pt idx="0">
                    <c:v>330.0633033222589</c:v>
                  </c:pt>
                  <c:pt idx="1">
                    <c:v>506.0148050052453</c:v>
                  </c:pt>
                  <c:pt idx="2">
                    <c:v>204.85307715043</c:v>
                  </c:pt>
                  <c:pt idx="3">
                    <c:v>391.2202617203014</c:v>
                  </c:pt>
                  <c:pt idx="4">
                    <c:v>420.7426769416218</c:v>
                  </c:pt>
                  <c:pt idx="5">
                    <c:v>338.4177699419806</c:v>
                  </c:pt>
                  <c:pt idx="6">
                    <c:v>136.26089094821</c:v>
                  </c:pt>
                  <c:pt idx="7">
                    <c:v>330.032190623882</c:v>
                  </c:pt>
                </c:numCache>
              </c:numRef>
            </c:plus>
            <c:minus>
              <c:numRef>
                <c:f>[1]Sheet1!$F$3:$F$10</c:f>
                <c:numCache>
                  <c:formatCode>General</c:formatCode>
                  <c:ptCount val="8"/>
                  <c:pt idx="0">
                    <c:v>330.0633033222589</c:v>
                  </c:pt>
                  <c:pt idx="1">
                    <c:v>506.0148050052453</c:v>
                  </c:pt>
                  <c:pt idx="2">
                    <c:v>204.85307715043</c:v>
                  </c:pt>
                  <c:pt idx="3">
                    <c:v>391.2202617203014</c:v>
                  </c:pt>
                  <c:pt idx="4">
                    <c:v>420.7426769416218</c:v>
                  </c:pt>
                  <c:pt idx="5">
                    <c:v>338.4177699419806</c:v>
                  </c:pt>
                  <c:pt idx="6">
                    <c:v>136.26089094821</c:v>
                  </c:pt>
                  <c:pt idx="7">
                    <c:v>330.0321906238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3:$A$10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1]Sheet1!$E$3:$E$10</c:f>
              <c:numCache>
                <c:formatCode>General</c:formatCode>
                <c:ptCount val="8"/>
                <c:pt idx="0">
                  <c:v>2419.575333333333</c:v>
                </c:pt>
                <c:pt idx="1">
                  <c:v>2469.888</c:v>
                </c:pt>
                <c:pt idx="2">
                  <c:v>2357.651333333333</c:v>
                </c:pt>
                <c:pt idx="3">
                  <c:v>2403.925666666667</c:v>
                </c:pt>
                <c:pt idx="4">
                  <c:v>2475.729</c:v>
                </c:pt>
                <c:pt idx="5">
                  <c:v>2398.896</c:v>
                </c:pt>
                <c:pt idx="6">
                  <c:v>2373.943</c:v>
                </c:pt>
                <c:pt idx="7">
                  <c:v>2413.249666666667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86A-4F03-B83C-0DF97040D146}"/>
            </c:ext>
          </c:extLst>
        </c:ser>
        <c:ser>
          <c:idx val="1"/>
          <c:order val="1"/>
          <c:tx>
            <c:v>No Gibbsite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F$12</c:f>
                <c:numCache>
                  <c:formatCode>General</c:formatCode>
                  <c:ptCount val="1"/>
                  <c:pt idx="0">
                    <c:v>135.6054029620502</c:v>
                  </c:pt>
                </c:numCache>
              </c:numRef>
            </c:plus>
            <c:minus>
              <c:numRef>
                <c:f>[1]Sheet1!$F$12</c:f>
                <c:numCache>
                  <c:formatCode>General</c:formatCode>
                  <c:ptCount val="1"/>
                  <c:pt idx="0">
                    <c:v>135.60540296205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A$12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1]Sheet1!$E$12</c:f>
              <c:numCache>
                <c:formatCode>General</c:formatCode>
                <c:ptCount val="1"/>
                <c:pt idx="0">
                  <c:v>2243.58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86A-4F03-B83C-0DF97040D1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17418840"/>
        <c:axId val="-2143980328"/>
      </c:scatterChart>
      <c:valAx>
        <c:axId val="-2117418840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3980328"/>
        <c:crosses val="autoZero"/>
        <c:crossBetween val="midCat"/>
      </c:valAx>
      <c:valAx>
        <c:axId val="-2143980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17418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osphate 1</a:t>
            </a:r>
            <a:r>
              <a:rPr lang="en-US" baseline="0"/>
              <a:t> mM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Phosphate - 1 mM'!$A$1:$F$1</c:f>
              <c:strCache>
                <c:ptCount val="1"/>
                <c:pt idx="0">
                  <c:v>Phosphate - 1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28:$F$35</c:f>
                <c:numCache>
                  <c:formatCode>General</c:formatCode>
                  <c:ptCount val="8"/>
                  <c:pt idx="0">
                    <c:v>10.51761542999806</c:v>
                  </c:pt>
                  <c:pt idx="1">
                    <c:v>4.602646629929352</c:v>
                  </c:pt>
                  <c:pt idx="2">
                    <c:v>5.055359565187559</c:v>
                  </c:pt>
                  <c:pt idx="3">
                    <c:v>6.230848765082755</c:v>
                  </c:pt>
                  <c:pt idx="4">
                    <c:v>4.853498360289551</c:v>
                  </c:pt>
                  <c:pt idx="5">
                    <c:v>4.212990268206185</c:v>
                  </c:pt>
                  <c:pt idx="6">
                    <c:v>3.109936387345137</c:v>
                  </c:pt>
                  <c:pt idx="7">
                    <c:v>2.541502770671975</c:v>
                  </c:pt>
                </c:numCache>
              </c:numRef>
            </c:plus>
            <c:minus>
              <c:numRef>
                <c:f>[2]Sheet1!$F$28:$F$35</c:f>
                <c:numCache>
                  <c:formatCode>General</c:formatCode>
                  <c:ptCount val="8"/>
                  <c:pt idx="0">
                    <c:v>10.51761542999806</c:v>
                  </c:pt>
                  <c:pt idx="1">
                    <c:v>4.602646629929352</c:v>
                  </c:pt>
                  <c:pt idx="2">
                    <c:v>5.055359565187559</c:v>
                  </c:pt>
                  <c:pt idx="3">
                    <c:v>6.230848765082755</c:v>
                  </c:pt>
                  <c:pt idx="4">
                    <c:v>4.853498360289551</c:v>
                  </c:pt>
                  <c:pt idx="5">
                    <c:v>4.212990268206185</c:v>
                  </c:pt>
                  <c:pt idx="6">
                    <c:v>3.109936387345137</c:v>
                  </c:pt>
                  <c:pt idx="7">
                    <c:v>2.54150277067197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28:$A$35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2]Sheet1!$E$28:$E$35</c:f>
              <c:numCache>
                <c:formatCode>General</c:formatCode>
                <c:ptCount val="8"/>
                <c:pt idx="0">
                  <c:v>89.06166666666666</c:v>
                </c:pt>
                <c:pt idx="1">
                  <c:v>85.951</c:v>
                </c:pt>
                <c:pt idx="2">
                  <c:v>85.37433333333335</c:v>
                </c:pt>
                <c:pt idx="3">
                  <c:v>80.52533333333334</c:v>
                </c:pt>
                <c:pt idx="4">
                  <c:v>79.94066666666667</c:v>
                </c:pt>
                <c:pt idx="5">
                  <c:v>80.50599999999998</c:v>
                </c:pt>
                <c:pt idx="6">
                  <c:v>83.94133333333333</c:v>
                </c:pt>
                <c:pt idx="7">
                  <c:v>81.3943333333333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1717-416D-AB6E-969471E55C0E}"/>
            </c:ext>
          </c:extLst>
        </c:ser>
        <c:ser>
          <c:idx val="1"/>
          <c:order val="1"/>
          <c:tx>
            <c:strRef>
              <c:f>[2]Sheet1!$A$36</c:f>
              <c:strCache>
                <c:ptCount val="1"/>
                <c:pt idx="0">
                  <c:v>No Gibbsi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37</c:f>
                <c:numCache>
                  <c:formatCode>General</c:formatCode>
                  <c:ptCount val="1"/>
                  <c:pt idx="0">
                    <c:v>1.861812154864177</c:v>
                  </c:pt>
                </c:numCache>
              </c:numRef>
            </c:plus>
            <c:minus>
              <c:numRef>
                <c:f>[2]Sheet1!$F$37</c:f>
                <c:numCache>
                  <c:formatCode>General</c:formatCode>
                  <c:ptCount val="1"/>
                  <c:pt idx="0">
                    <c:v>1.8618121548641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37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2]Sheet1!$E$37</c:f>
              <c:numCache>
                <c:formatCode>General</c:formatCode>
                <c:ptCount val="1"/>
                <c:pt idx="0">
                  <c:v>87.537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1717-416D-AB6E-969471E55C0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6403432"/>
        <c:axId val="2143042728"/>
      </c:scatterChart>
      <c:valAx>
        <c:axId val="-2146403432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143042728"/>
        <c:crosses val="autoZero"/>
        <c:crossBetween val="midCat"/>
      </c:valAx>
      <c:valAx>
        <c:axId val="21430427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640343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Phosphate - 5 mM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A$13</c:f>
              <c:strCache>
                <c:ptCount val="1"/>
                <c:pt idx="0">
                  <c:v>Phosphate - 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15:$F$22</c:f>
                <c:numCache>
                  <c:formatCode>General</c:formatCode>
                  <c:ptCount val="8"/>
                  <c:pt idx="0">
                    <c:v>19.34602419964715</c:v>
                  </c:pt>
                  <c:pt idx="1">
                    <c:v>18.24139074559098</c:v>
                  </c:pt>
                  <c:pt idx="2">
                    <c:v>23.10944886837416</c:v>
                  </c:pt>
                  <c:pt idx="3">
                    <c:v>25.40721692747947</c:v>
                  </c:pt>
                  <c:pt idx="4">
                    <c:v>19.46415526893817</c:v>
                  </c:pt>
                  <c:pt idx="5">
                    <c:v>18.79536382551117</c:v>
                  </c:pt>
                  <c:pt idx="6">
                    <c:v>15.57864661430296</c:v>
                  </c:pt>
                  <c:pt idx="7">
                    <c:v>12.2620084950767</c:v>
                  </c:pt>
                </c:numCache>
              </c:numRef>
            </c:plus>
            <c:minus>
              <c:numRef>
                <c:f>[2]Sheet1!$F$15:$F$22</c:f>
                <c:numCache>
                  <c:formatCode>General</c:formatCode>
                  <c:ptCount val="8"/>
                  <c:pt idx="0">
                    <c:v>19.34602419964715</c:v>
                  </c:pt>
                  <c:pt idx="1">
                    <c:v>18.24139074559098</c:v>
                  </c:pt>
                  <c:pt idx="2">
                    <c:v>23.10944886837416</c:v>
                  </c:pt>
                  <c:pt idx="3">
                    <c:v>25.40721692747947</c:v>
                  </c:pt>
                  <c:pt idx="4">
                    <c:v>19.46415526893817</c:v>
                  </c:pt>
                  <c:pt idx="5">
                    <c:v>18.79536382551117</c:v>
                  </c:pt>
                  <c:pt idx="6">
                    <c:v>15.57864661430296</c:v>
                  </c:pt>
                  <c:pt idx="7">
                    <c:v>12.26200849507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15:$A$22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2]Sheet1!$E$15:$E$22</c:f>
              <c:numCache>
                <c:formatCode>General</c:formatCode>
                <c:ptCount val="8"/>
                <c:pt idx="0">
                  <c:v>463.6206666666666</c:v>
                </c:pt>
                <c:pt idx="1">
                  <c:v>467.9113333333333</c:v>
                </c:pt>
                <c:pt idx="2">
                  <c:v>466.409</c:v>
                </c:pt>
                <c:pt idx="3">
                  <c:v>461.4570000000001</c:v>
                </c:pt>
                <c:pt idx="4">
                  <c:v>462.4796666666666</c:v>
                </c:pt>
                <c:pt idx="5">
                  <c:v>466.2086666666666</c:v>
                </c:pt>
                <c:pt idx="6">
                  <c:v>463.0386666666666</c:v>
                </c:pt>
                <c:pt idx="7">
                  <c:v>471.6913333333334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571C-4085-A131-A736E1830B4A}"/>
            </c:ext>
          </c:extLst>
        </c:ser>
        <c:ser>
          <c:idx val="1"/>
          <c:order val="1"/>
          <c:tx>
            <c:strRef>
              <c:f>[2]Sheet1!$A$23</c:f>
              <c:strCache>
                <c:ptCount val="1"/>
                <c:pt idx="0">
                  <c:v>No Gibbsi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24</c:f>
                <c:numCache>
                  <c:formatCode>General</c:formatCode>
                  <c:ptCount val="1"/>
                  <c:pt idx="0">
                    <c:v>21.03461519337429</c:v>
                  </c:pt>
                </c:numCache>
              </c:numRef>
            </c:plus>
            <c:minus>
              <c:numRef>
                <c:f>[2]Sheet1!$F$24</c:f>
                <c:numCache>
                  <c:formatCode>General</c:formatCode>
                  <c:ptCount val="1"/>
                  <c:pt idx="0">
                    <c:v>21.034615193374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24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2]Sheet1!$E$24</c:f>
              <c:numCache>
                <c:formatCode>General</c:formatCode>
                <c:ptCount val="1"/>
                <c:pt idx="0">
                  <c:v>466.502666666666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571C-4085-A131-A736E1830B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4105128"/>
        <c:axId val="-2120362936"/>
      </c:scatterChart>
      <c:valAx>
        <c:axId val="-2144105128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20362936"/>
        <c:crosses val="autoZero"/>
        <c:crossBetween val="midCat"/>
      </c:valAx>
      <c:valAx>
        <c:axId val="-2120362936"/>
        <c:scaling>
          <c:orientation val="minMax"/>
          <c:max val="650.0"/>
          <c:min val="0.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41051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osphate - 25 mM</a:t>
            </a: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[2]Sheet1!$A$1</c:f>
              <c:strCache>
                <c:ptCount val="1"/>
                <c:pt idx="0">
                  <c:v>Phosphate - 25 mM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3:$F$10</c:f>
                <c:numCache>
                  <c:formatCode>General</c:formatCode>
                  <c:ptCount val="8"/>
                  <c:pt idx="0">
                    <c:v>317.5963057252609</c:v>
                  </c:pt>
                  <c:pt idx="1">
                    <c:v>432.3497921363348</c:v>
                  </c:pt>
                  <c:pt idx="2">
                    <c:v>492.8031089515692</c:v>
                  </c:pt>
                  <c:pt idx="3">
                    <c:v>450.4945342191534</c:v>
                  </c:pt>
                  <c:pt idx="4">
                    <c:v>410.5958968868721</c:v>
                  </c:pt>
                  <c:pt idx="5">
                    <c:v>412.0367264735036</c:v>
                  </c:pt>
                  <c:pt idx="6">
                    <c:v>532.6351593364194</c:v>
                  </c:pt>
                  <c:pt idx="7">
                    <c:v>450.6433261309154</c:v>
                  </c:pt>
                </c:numCache>
              </c:numRef>
            </c:plus>
            <c:minus>
              <c:numRef>
                <c:f>[2]Sheet1!$F$3:$F$10</c:f>
                <c:numCache>
                  <c:formatCode>General</c:formatCode>
                  <c:ptCount val="8"/>
                  <c:pt idx="0">
                    <c:v>317.5963057252609</c:v>
                  </c:pt>
                  <c:pt idx="1">
                    <c:v>432.3497921363348</c:v>
                  </c:pt>
                  <c:pt idx="2">
                    <c:v>492.8031089515692</c:v>
                  </c:pt>
                  <c:pt idx="3">
                    <c:v>450.4945342191534</c:v>
                  </c:pt>
                  <c:pt idx="4">
                    <c:v>410.5958968868721</c:v>
                  </c:pt>
                  <c:pt idx="5">
                    <c:v>412.0367264735036</c:v>
                  </c:pt>
                  <c:pt idx="6">
                    <c:v>532.6351593364194</c:v>
                  </c:pt>
                  <c:pt idx="7">
                    <c:v>450.643326130915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3:$A$10</c:f>
              <c:numCache>
                <c:formatCode>General</c:formatCode>
                <c:ptCount val="8"/>
                <c:pt idx="0">
                  <c:v>0.0</c:v>
                </c:pt>
                <c:pt idx="1">
                  <c:v>5.0</c:v>
                </c:pt>
                <c:pt idx="2">
                  <c:v>10.0</c:v>
                </c:pt>
                <c:pt idx="3">
                  <c:v>20.0</c:v>
                </c:pt>
                <c:pt idx="4">
                  <c:v>40.0</c:v>
                </c:pt>
                <c:pt idx="5">
                  <c:v>60.0</c:v>
                </c:pt>
                <c:pt idx="6">
                  <c:v>80.0</c:v>
                </c:pt>
                <c:pt idx="7">
                  <c:v>100.0</c:v>
                </c:pt>
              </c:numCache>
            </c:numRef>
          </c:xVal>
          <c:yVal>
            <c:numRef>
              <c:f>[2]Sheet1!$E$3:$E$10</c:f>
              <c:numCache>
                <c:formatCode>General</c:formatCode>
                <c:ptCount val="8"/>
                <c:pt idx="0">
                  <c:v>2613.027666666667</c:v>
                </c:pt>
                <c:pt idx="1">
                  <c:v>2574.337333333333</c:v>
                </c:pt>
                <c:pt idx="2">
                  <c:v>2565.020666666667</c:v>
                </c:pt>
                <c:pt idx="3">
                  <c:v>2567.802666666667</c:v>
                </c:pt>
                <c:pt idx="4">
                  <c:v>2603.866333333333</c:v>
                </c:pt>
                <c:pt idx="5">
                  <c:v>2595.642</c:v>
                </c:pt>
                <c:pt idx="6">
                  <c:v>2637.313666666666</c:v>
                </c:pt>
                <c:pt idx="7">
                  <c:v>2539.764666666666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0-F5A5-407E-93CD-1B6568D742E2}"/>
            </c:ext>
          </c:extLst>
        </c:ser>
        <c:ser>
          <c:idx val="1"/>
          <c:order val="1"/>
          <c:tx>
            <c:strRef>
              <c:f>[2]Sheet1!$A$11</c:f>
              <c:strCache>
                <c:ptCount val="1"/>
                <c:pt idx="0">
                  <c:v>No Gibbsite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Sheet1!$F$12</c:f>
                <c:numCache>
                  <c:formatCode>General</c:formatCode>
                  <c:ptCount val="1"/>
                  <c:pt idx="0">
                    <c:v>88.26743238873567</c:v>
                  </c:pt>
                </c:numCache>
              </c:numRef>
            </c:plus>
            <c:minus>
              <c:numRef>
                <c:f>[2]Sheet1!$F$12</c:f>
                <c:numCache>
                  <c:formatCode>General</c:formatCode>
                  <c:ptCount val="1"/>
                  <c:pt idx="0">
                    <c:v>88.267432388735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.0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2]Sheet1!$A$12</c:f>
              <c:numCache>
                <c:formatCode>General</c:formatCode>
                <c:ptCount val="1"/>
                <c:pt idx="0">
                  <c:v>0.0</c:v>
                </c:pt>
              </c:numCache>
            </c:numRef>
          </c:xVal>
          <c:yVal>
            <c:numRef>
              <c:f>[2]Sheet1!$E$12</c:f>
              <c:numCache>
                <c:formatCode>General</c:formatCode>
                <c:ptCount val="1"/>
                <c:pt idx="0">
                  <c:v>2324.8045</c:v>
                </c:pt>
              </c:numCache>
            </c:numRef>
          </c:yVal>
          <c:smooth val="1"/>
          <c:extLst xmlns:c16r2="http://schemas.microsoft.com/office/drawing/2015/06/chart">
            <c:ext xmlns:c16="http://schemas.microsoft.com/office/drawing/2014/chart" uri="{C3380CC4-5D6E-409C-BE32-E72D297353CC}">
              <c16:uniqueId val="{00000001-F5A5-407E-93CD-1B6568D742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40986808"/>
        <c:axId val="-2143652280"/>
      </c:scatterChart>
      <c:valAx>
        <c:axId val="-2140986808"/>
        <c:scaling>
          <c:orientation val="minMax"/>
          <c:max val="110.0"/>
          <c:min val="0.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3652280"/>
        <c:crosses val="autoZero"/>
        <c:crossBetween val="midCat"/>
      </c:valAx>
      <c:valAx>
        <c:axId val="-2143652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214098680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1.xml"/>
</Relationships>
</file>

<file path=xl/drawings/_rels/drawing2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2.xml"/>
</Relationships>
</file>

<file path=xl/drawings/_rels/drawing3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3.xml"/>
</Relationships>
</file>

<file path=xl/drawings/_rels/drawing4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4.xml"/>
</Relationships>
</file>

<file path=xl/drawings/_rels/drawing5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5.xml"/>
</Relationships>
</file>

<file path=xl/drawings/_rels/drawing6.xml.rels><?xml version = '1.0' encoding = 'UTF-8' standalone = 'yes'?>
<Relationships xmlns="http://schemas.openxmlformats.org/package/2006/relationships">
   <Relationship Id="rId1" Type="http://schemas.openxmlformats.org/officeDocument/2006/relationships/chart" Target="../charts/chart6.xml"/>
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0</xdr:row>
      <xdr:rowOff>158750</xdr:rowOff>
    </xdr:from>
    <xdr:to>
      <xdr:col>13</xdr:col>
      <xdr:colOff>533400</xdr:colOff>
      <xdr:row>15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E0124F-5611-405F-9E77-D6612446A7F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42900</xdr:colOff>
      <xdr:row>1</xdr:row>
      <xdr:rowOff>44450</xdr:rowOff>
    </xdr:from>
    <xdr:to>
      <xdr:col>14</xdr:col>
      <xdr:colOff>38100</xdr:colOff>
      <xdr:row>16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7DAFFBF-2C0E-448C-8906-1C7647FA2B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304800</xdr:colOff>
      <xdr:row>15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7E59A98-F8F5-49E9-9639-B002916D77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635000</xdr:colOff>
      <xdr:row>1</xdr:row>
      <xdr:rowOff>152400</xdr:rowOff>
    </xdr:from>
    <xdr:to>
      <xdr:col>14</xdr:col>
      <xdr:colOff>266700</xdr:colOff>
      <xdr:row>16</xdr:row>
      <xdr:rowOff>1397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A44FD09-1494-4F7D-9CE8-9D34D53275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2</xdr:row>
      <xdr:rowOff>0</xdr:rowOff>
    </xdr:from>
    <xdr:to>
      <xdr:col>14</xdr:col>
      <xdr:colOff>304800</xdr:colOff>
      <xdr:row>16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C90B31E-4025-4550-8A46-A9E38CB7D3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0</xdr:colOff>
      <xdr:row>1</xdr:row>
      <xdr:rowOff>0</xdr:rowOff>
    </xdr:from>
    <xdr:to>
      <xdr:col>14</xdr:col>
      <xdr:colOff>304800</xdr:colOff>
      <xdr:row>15</xdr:row>
      <xdr:rowOff>165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6DED6E2-ED59-46FA-B122-031DC058D8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 = '1.0' encoding = 'UTF-8' standalone = 'yes'?>
<Relationships xmlns="http://schemas.openxmlformats.org/package/2006/relationships">
   <Relationship Id="rId1" Type="http://schemas.microsoft.com/office/2006/relationships/xlExternalLinkPath/xlPathMissing" TargetMode="External" Target="Sulfate_Gibb_IC.xlsx"/>
</Relationships>
</file>

<file path=xl/externalLinks/_rels/externalLink2.xml.rels><?xml version = '1.0' encoding = 'UTF-8' standalone = 'yes'?>
<Relationships xmlns="http://schemas.openxmlformats.org/package/2006/relationships">
   <Relationship Id="rId1" Type="http://schemas.microsoft.com/office/2006/relationships/xlExternalLinkPath/xlPathMissing" TargetMode="External" Target="Phosphate_Gibb_IC.xlsx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3">
          <cell r="A3">
            <v>0</v>
          </cell>
          <cell r="E3">
            <v>2419.5753333333332</v>
          </cell>
          <cell r="F3">
            <v>330.06330332225895</v>
          </cell>
        </row>
        <row r="4">
          <cell r="A4">
            <v>5</v>
          </cell>
          <cell r="E4">
            <v>2469.8880000000004</v>
          </cell>
          <cell r="F4">
            <v>506.01480500524531</v>
          </cell>
        </row>
        <row r="5">
          <cell r="A5">
            <v>10</v>
          </cell>
          <cell r="E5">
            <v>2357.6513333333332</v>
          </cell>
          <cell r="F5">
            <v>204.85307715043004</v>
          </cell>
        </row>
        <row r="6">
          <cell r="A6">
            <v>20</v>
          </cell>
          <cell r="E6">
            <v>2403.9256666666665</v>
          </cell>
          <cell r="F6">
            <v>391.22026172030138</v>
          </cell>
        </row>
        <row r="7">
          <cell r="A7">
            <v>40</v>
          </cell>
          <cell r="E7">
            <v>2475.7289999999998</v>
          </cell>
          <cell r="F7">
            <v>420.74267694162177</v>
          </cell>
        </row>
        <row r="8">
          <cell r="A8">
            <v>60</v>
          </cell>
          <cell r="E8">
            <v>2398.8959999999997</v>
          </cell>
          <cell r="F8">
            <v>338.41776994198057</v>
          </cell>
        </row>
        <row r="9">
          <cell r="A9">
            <v>80</v>
          </cell>
          <cell r="E9">
            <v>2373.9429999999998</v>
          </cell>
          <cell r="F9">
            <v>136.26089094820992</v>
          </cell>
        </row>
        <row r="10">
          <cell r="A10">
            <v>100</v>
          </cell>
          <cell r="E10">
            <v>2413.2496666666671</v>
          </cell>
          <cell r="F10">
            <v>330.03219062388195</v>
          </cell>
        </row>
        <row r="12">
          <cell r="A12">
            <v>0</v>
          </cell>
          <cell r="E12">
            <v>2243.5874999999996</v>
          </cell>
          <cell r="F12">
            <v>135.60540296205022</v>
          </cell>
        </row>
        <row r="15">
          <cell r="A15">
            <v>0</v>
          </cell>
          <cell r="E15">
            <v>423.93033333333329</v>
          </cell>
          <cell r="F15">
            <v>36.883396813471506</v>
          </cell>
        </row>
        <row r="16">
          <cell r="A16">
            <v>5</v>
          </cell>
          <cell r="E16">
            <v>431.81199999999995</v>
          </cell>
          <cell r="F16">
            <v>39.32432942212747</v>
          </cell>
        </row>
        <row r="17">
          <cell r="A17">
            <v>10</v>
          </cell>
          <cell r="E17">
            <v>450.36400000000003</v>
          </cell>
          <cell r="F17">
            <v>70.268736380413159</v>
          </cell>
        </row>
        <row r="18">
          <cell r="A18">
            <v>20</v>
          </cell>
          <cell r="E18">
            <v>437.83566666666667</v>
          </cell>
          <cell r="F18">
            <v>81.835589107062958</v>
          </cell>
        </row>
        <row r="19">
          <cell r="A19">
            <v>40</v>
          </cell>
          <cell r="E19">
            <v>475.36633333333333</v>
          </cell>
          <cell r="F19">
            <v>132.89647688332434</v>
          </cell>
        </row>
        <row r="20">
          <cell r="A20">
            <v>60</v>
          </cell>
          <cell r="E20">
            <v>460.75766666666669</v>
          </cell>
          <cell r="F20">
            <v>86.897059446796007</v>
          </cell>
        </row>
        <row r="21">
          <cell r="A21">
            <v>80</v>
          </cell>
          <cell r="E21">
            <v>436.40233333333327</v>
          </cell>
          <cell r="F21">
            <v>40.317814449694588</v>
          </cell>
        </row>
        <row r="22">
          <cell r="A22">
            <v>100</v>
          </cell>
          <cell r="E22">
            <v>432.22333333333336</v>
          </cell>
          <cell r="F22">
            <v>29.982741735871979</v>
          </cell>
        </row>
        <row r="24">
          <cell r="A24">
            <v>0</v>
          </cell>
          <cell r="E24">
            <v>446.92600000000004</v>
          </cell>
          <cell r="F24">
            <v>32.453372829337795</v>
          </cell>
        </row>
        <row r="28">
          <cell r="A28">
            <v>0</v>
          </cell>
          <cell r="E28">
            <v>87.084299999999985</v>
          </cell>
          <cell r="F28">
            <v>15.60983484121487</v>
          </cell>
        </row>
        <row r="29">
          <cell r="A29">
            <v>5</v>
          </cell>
          <cell r="E29">
            <v>79.341966666666664</v>
          </cell>
          <cell r="F29">
            <v>10.077733634271912</v>
          </cell>
        </row>
        <row r="30">
          <cell r="A30">
            <v>10</v>
          </cell>
          <cell r="E30">
            <v>83.853066666666663</v>
          </cell>
          <cell r="F30">
            <v>8.3117738307375326</v>
          </cell>
        </row>
        <row r="31">
          <cell r="A31">
            <v>20</v>
          </cell>
          <cell r="E31">
            <v>94.266733333333335</v>
          </cell>
          <cell r="F31">
            <v>14.459455093928407</v>
          </cell>
        </row>
        <row r="32">
          <cell r="A32">
            <v>40</v>
          </cell>
          <cell r="E32">
            <v>83.569433333333336</v>
          </cell>
          <cell r="F32">
            <v>5.09462069867162</v>
          </cell>
        </row>
        <row r="33">
          <cell r="A33">
            <v>60</v>
          </cell>
          <cell r="E33">
            <v>86.50033333333333</v>
          </cell>
          <cell r="F33">
            <v>3.8415236994366375</v>
          </cell>
        </row>
        <row r="34">
          <cell r="A34">
            <v>80</v>
          </cell>
          <cell r="E34">
            <v>87.421966666666663</v>
          </cell>
          <cell r="F34">
            <v>7.64239866163323</v>
          </cell>
        </row>
        <row r="35">
          <cell r="A35">
            <v>100</v>
          </cell>
          <cell r="E35">
            <v>89.192000000000007</v>
          </cell>
          <cell r="F35">
            <v>6.5383081144895545</v>
          </cell>
        </row>
        <row r="36">
          <cell r="A36" t="str">
            <v>No Gibbsite</v>
          </cell>
        </row>
        <row r="37">
          <cell r="A37">
            <v>0</v>
          </cell>
          <cell r="E37">
            <v>106.39700000000001</v>
          </cell>
          <cell r="F37">
            <v>7.4246212024587486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1">
          <cell r="A1" t="str">
            <v>Phosphate - 25 mM</v>
          </cell>
        </row>
        <row r="3">
          <cell r="A3">
            <v>0</v>
          </cell>
          <cell r="E3">
            <v>2613.0276666666668</v>
          </cell>
          <cell r="F3">
            <v>317.59630572526095</v>
          </cell>
        </row>
        <row r="4">
          <cell r="A4">
            <v>5</v>
          </cell>
          <cell r="E4">
            <v>2574.3373333333334</v>
          </cell>
          <cell r="F4">
            <v>432.34979213633483</v>
          </cell>
        </row>
        <row r="5">
          <cell r="A5">
            <v>10</v>
          </cell>
          <cell r="E5">
            <v>2565.0206666666668</v>
          </cell>
          <cell r="F5">
            <v>492.80310895156919</v>
          </cell>
        </row>
        <row r="6">
          <cell r="A6">
            <v>20</v>
          </cell>
          <cell r="E6">
            <v>2567.8026666666669</v>
          </cell>
          <cell r="F6">
            <v>450.49453421915337</v>
          </cell>
        </row>
        <row r="7">
          <cell r="A7">
            <v>40</v>
          </cell>
          <cell r="E7">
            <v>2603.8663333333329</v>
          </cell>
          <cell r="F7">
            <v>410.59589688687214</v>
          </cell>
        </row>
        <row r="8">
          <cell r="A8">
            <v>60</v>
          </cell>
          <cell r="E8">
            <v>2595.6419999999998</v>
          </cell>
          <cell r="F8">
            <v>412.03672647350362</v>
          </cell>
        </row>
        <row r="9">
          <cell r="A9">
            <v>80</v>
          </cell>
          <cell r="E9">
            <v>2637.3136666666664</v>
          </cell>
          <cell r="F9">
            <v>532.63515933641941</v>
          </cell>
        </row>
        <row r="10">
          <cell r="A10">
            <v>100</v>
          </cell>
          <cell r="E10">
            <v>2539.7646666666665</v>
          </cell>
          <cell r="F10">
            <v>450.64332613091545</v>
          </cell>
        </row>
        <row r="11">
          <cell r="A11" t="str">
            <v>No Gibbsite</v>
          </cell>
        </row>
        <row r="12">
          <cell r="A12">
            <v>0</v>
          </cell>
          <cell r="E12">
            <v>2324.8045000000002</v>
          </cell>
          <cell r="F12">
            <v>88.267432388735671</v>
          </cell>
        </row>
        <row r="13">
          <cell r="A13" t="str">
            <v>Phosphate - 5 mM</v>
          </cell>
        </row>
        <row r="15">
          <cell r="A15">
            <v>0</v>
          </cell>
          <cell r="E15">
            <v>463.62066666666669</v>
          </cell>
          <cell r="F15">
            <v>19.346024199647147</v>
          </cell>
        </row>
        <row r="16">
          <cell r="A16">
            <v>5</v>
          </cell>
          <cell r="E16">
            <v>467.91133333333329</v>
          </cell>
          <cell r="F16">
            <v>18.24139074559098</v>
          </cell>
        </row>
        <row r="17">
          <cell r="A17">
            <v>10</v>
          </cell>
          <cell r="E17">
            <v>466.40900000000005</v>
          </cell>
          <cell r="F17">
            <v>23.109448868374155</v>
          </cell>
        </row>
        <row r="18">
          <cell r="A18">
            <v>20</v>
          </cell>
          <cell r="E18">
            <v>461.45700000000005</v>
          </cell>
          <cell r="F18">
            <v>25.407216927479475</v>
          </cell>
        </row>
        <row r="19">
          <cell r="A19">
            <v>40</v>
          </cell>
          <cell r="E19">
            <v>462.47966666666662</v>
          </cell>
          <cell r="F19">
            <v>19.464155268938171</v>
          </cell>
        </row>
        <row r="20">
          <cell r="A20">
            <v>60</v>
          </cell>
          <cell r="E20">
            <v>466.20866666666666</v>
          </cell>
          <cell r="F20">
            <v>18.795363825511167</v>
          </cell>
        </row>
        <row r="21">
          <cell r="A21">
            <v>80</v>
          </cell>
          <cell r="E21">
            <v>463.03866666666664</v>
          </cell>
          <cell r="F21">
            <v>15.578646614302958</v>
          </cell>
        </row>
        <row r="22">
          <cell r="A22">
            <v>100</v>
          </cell>
          <cell r="E22">
            <v>471.69133333333338</v>
          </cell>
          <cell r="F22">
            <v>12.262008495076696</v>
          </cell>
        </row>
        <row r="23">
          <cell r="A23" t="str">
            <v>No Gibbsite</v>
          </cell>
        </row>
        <row r="24">
          <cell r="A24">
            <v>0</v>
          </cell>
          <cell r="E24">
            <v>466.5026666666667</v>
          </cell>
          <cell r="F24">
            <v>21.034615193374293</v>
          </cell>
        </row>
        <row r="28">
          <cell r="A28">
            <v>0</v>
          </cell>
          <cell r="E28">
            <v>89.061666666666667</v>
          </cell>
          <cell r="F28">
            <v>10.517615429998061</v>
          </cell>
        </row>
        <row r="29">
          <cell r="A29">
            <v>5</v>
          </cell>
          <cell r="E29">
            <v>85.951000000000008</v>
          </cell>
          <cell r="F29">
            <v>4.6026466299293523</v>
          </cell>
        </row>
        <row r="30">
          <cell r="A30">
            <v>10</v>
          </cell>
          <cell r="E30">
            <v>85.374333333333354</v>
          </cell>
          <cell r="F30">
            <v>5.0553595651875591</v>
          </cell>
        </row>
        <row r="31">
          <cell r="A31">
            <v>20</v>
          </cell>
          <cell r="E31">
            <v>80.525333333333336</v>
          </cell>
          <cell r="F31">
            <v>6.2308487650827553</v>
          </cell>
        </row>
        <row r="32">
          <cell r="A32">
            <v>40</v>
          </cell>
          <cell r="E32">
            <v>79.940666666666672</v>
          </cell>
          <cell r="F32">
            <v>4.8534983602895512</v>
          </cell>
        </row>
        <row r="33">
          <cell r="A33">
            <v>60</v>
          </cell>
          <cell r="E33">
            <v>80.505999999999986</v>
          </cell>
          <cell r="F33">
            <v>4.2129902682061848</v>
          </cell>
        </row>
        <row r="34">
          <cell r="A34">
            <v>80</v>
          </cell>
          <cell r="E34">
            <v>83.941333333333333</v>
          </cell>
          <cell r="F34">
            <v>3.1099363873451376</v>
          </cell>
        </row>
        <row r="35">
          <cell r="A35">
            <v>100</v>
          </cell>
          <cell r="E35">
            <v>81.394333333333336</v>
          </cell>
          <cell r="F35">
            <v>2.5415027706719755</v>
          </cell>
        </row>
        <row r="36">
          <cell r="A36" t="str">
            <v>No Gibbsite</v>
          </cell>
        </row>
        <row r="37">
          <cell r="A37">
            <v>0</v>
          </cell>
          <cell r="E37">
            <v>87.537499999999994</v>
          </cell>
          <cell r="F37">
            <v>1.8618121548641766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1.xml"/>
</Relationships>
</file>

<file path=xl/worksheets/_rels/sheet2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2.xml"/>
</Relationships>
</file>

<file path=xl/worksheets/_rels/sheet3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3.xml"/>
</Relationships>
</file>

<file path=xl/worksheets/_rels/sheet4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4.xml"/>
</Relationships>
</file>

<file path=xl/worksheets/_rels/sheet5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5.xml"/>
</Relationships>
</file>

<file path=xl/worksheets/_rels/sheet6.xml.rels><?xml version = '1.0' encoding = 'UTF-8' standalone = 'yes'?>
<Relationships xmlns="http://schemas.openxmlformats.org/package/2006/relationships">
   <Relationship Id="rId1" Type="http://schemas.openxmlformats.org/officeDocument/2006/relationships/drawing" Target="../drawings/drawing6.xml"/>
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abSelected="1" workbookViewId="0">
      <selection activeCell="P12" sqref="P12"/>
    </sheetView>
  </sheetViews>
  <sheetFormatPr baseColWidth="10" defaultColWidth="8.83203125" defaultRowHeight="14" x14ac:dyDescent="0"/>
  <sheetData>
    <row r="1" spans="1:6">
      <c r="A1" s="5" t="s">
        <v>0</v>
      </c>
      <c r="B1" s="5"/>
      <c r="C1" s="5"/>
      <c r="D1" s="5"/>
      <c r="E1" s="5"/>
      <c r="F1" s="5"/>
    </row>
    <row r="2" spans="1:6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pans="1:6">
      <c r="A3" s="4">
        <v>0</v>
      </c>
      <c r="B3" s="1">
        <v>86.662000000000006</v>
      </c>
      <c r="C3">
        <v>102.901</v>
      </c>
      <c r="D3">
        <v>71.689899999999994</v>
      </c>
      <c r="E3">
        <f>AVERAGE(B3:D3)</f>
        <v>87.084299999999985</v>
      </c>
      <c r="F3">
        <f>STDEV(B3:D3)</f>
        <v>15.60983484121487</v>
      </c>
    </row>
    <row r="4" spans="1:6">
      <c r="A4" s="4">
        <v>5</v>
      </c>
      <c r="B4" s="1">
        <v>79.936999999999998</v>
      </c>
      <c r="C4">
        <v>89.108999999999995</v>
      </c>
      <c r="D4">
        <v>68.979900000000001</v>
      </c>
      <c r="E4">
        <f t="shared" ref="E4:E10" si="0">AVERAGE(B4:D4)</f>
        <v>79.341966666666664</v>
      </c>
      <c r="F4">
        <f t="shared" ref="F4:F10" si="1">STDEV(B4:D4)</f>
        <v>10.077733634271912</v>
      </c>
    </row>
    <row r="5" spans="1:6">
      <c r="A5" s="4">
        <v>10</v>
      </c>
      <c r="B5" s="1">
        <v>83.507999999999996</v>
      </c>
      <c r="C5">
        <v>92.331999999999994</v>
      </c>
      <c r="D5">
        <v>75.719200000000001</v>
      </c>
      <c r="E5">
        <f t="shared" si="0"/>
        <v>83.853066666666663</v>
      </c>
      <c r="F5">
        <f t="shared" si="1"/>
        <v>8.3117738307375326</v>
      </c>
    </row>
    <row r="6" spans="1:6">
      <c r="A6" s="4">
        <v>20</v>
      </c>
      <c r="B6" s="1">
        <v>93.468000000000004</v>
      </c>
      <c r="C6">
        <v>109.10899999999999</v>
      </c>
      <c r="D6">
        <v>80.223200000000006</v>
      </c>
      <c r="E6">
        <f t="shared" si="0"/>
        <v>94.266733333333335</v>
      </c>
      <c r="F6">
        <f t="shared" si="1"/>
        <v>14.459455093928407</v>
      </c>
    </row>
    <row r="7" spans="1:6">
      <c r="A7" s="4">
        <v>40</v>
      </c>
      <c r="B7" s="1">
        <v>87.802999999999997</v>
      </c>
      <c r="C7">
        <v>84.99</v>
      </c>
      <c r="D7">
        <v>77.915300000000002</v>
      </c>
      <c r="E7">
        <f t="shared" si="0"/>
        <v>83.569433333333336</v>
      </c>
      <c r="F7">
        <f t="shared" si="1"/>
        <v>5.09462069867162</v>
      </c>
    </row>
    <row r="8" spans="1:6">
      <c r="A8" s="4">
        <v>60</v>
      </c>
      <c r="B8" s="1">
        <v>89.165999999999997</v>
      </c>
      <c r="C8">
        <v>88.238</v>
      </c>
      <c r="D8">
        <v>82.096999999999994</v>
      </c>
      <c r="E8">
        <f t="shared" si="0"/>
        <v>86.50033333333333</v>
      </c>
      <c r="F8">
        <f t="shared" si="1"/>
        <v>3.8415236994366375</v>
      </c>
    </row>
    <row r="9" spans="1:6">
      <c r="A9" s="4">
        <v>80</v>
      </c>
      <c r="B9" s="1">
        <v>90.200999999999993</v>
      </c>
      <c r="C9">
        <v>93.286000000000001</v>
      </c>
      <c r="D9">
        <v>78.778899999999993</v>
      </c>
      <c r="E9">
        <f t="shared" si="0"/>
        <v>87.421966666666663</v>
      </c>
      <c r="F9">
        <f t="shared" si="1"/>
        <v>7.64239866163323</v>
      </c>
    </row>
    <row r="10" spans="1:6">
      <c r="A10" s="4">
        <v>100</v>
      </c>
      <c r="B10" s="1">
        <v>96.695999999999998</v>
      </c>
      <c r="C10">
        <v>86.159000000000006</v>
      </c>
      <c r="D10">
        <v>84.721000000000004</v>
      </c>
      <c r="E10">
        <f t="shared" si="0"/>
        <v>89.192000000000007</v>
      </c>
      <c r="F10">
        <f t="shared" si="1"/>
        <v>6.5383081144895545</v>
      </c>
    </row>
    <row r="11" spans="1:6">
      <c r="A11" t="s">
        <v>7</v>
      </c>
    </row>
    <row r="12" spans="1:6">
      <c r="A12" s="1">
        <v>0</v>
      </c>
      <c r="B12" s="1">
        <v>101.14700000000001</v>
      </c>
      <c r="C12">
        <v>111.64700000000001</v>
      </c>
      <c r="E12">
        <f>AVERAGE(B12:C12)</f>
        <v>106.39700000000001</v>
      </c>
      <c r="F12">
        <f>STDEV(B12:C12)</f>
        <v>7.4246212024587486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A2" sqref="A2"/>
    </sheetView>
  </sheetViews>
  <sheetFormatPr baseColWidth="10" defaultColWidth="8.83203125" defaultRowHeight="14" x14ac:dyDescent="0"/>
  <sheetData>
    <row r="1" spans="1:6">
      <c r="A1" s="5" t="s">
        <v>25</v>
      </c>
      <c r="B1" s="5"/>
      <c r="C1" s="5"/>
      <c r="D1" s="5"/>
      <c r="E1" s="5"/>
      <c r="F1" s="5"/>
    </row>
    <row r="2" spans="1:6">
      <c r="A2" s="3" t="s">
        <v>1</v>
      </c>
      <c r="B2" s="3" t="s">
        <v>8</v>
      </c>
      <c r="C2" s="3" t="s">
        <v>9</v>
      </c>
      <c r="D2" s="3" t="s">
        <v>10</v>
      </c>
      <c r="E2" s="3" t="s">
        <v>5</v>
      </c>
      <c r="F2" s="3" t="s">
        <v>6</v>
      </c>
    </row>
    <row r="3" spans="1:6">
      <c r="A3" s="4">
        <v>0</v>
      </c>
      <c r="B3" s="1">
        <v>454.60899999999998</v>
      </c>
      <c r="C3" s="2">
        <v>402.44799999999998</v>
      </c>
      <c r="D3">
        <v>414.73399999999998</v>
      </c>
      <c r="E3">
        <f>AVERAGE(B3:D3)</f>
        <v>423.93033333333329</v>
      </c>
      <c r="F3">
        <f>STDEV(B3:C3)</f>
        <v>36.883396813471506</v>
      </c>
    </row>
    <row r="4" spans="1:6">
      <c r="A4" s="4">
        <v>5</v>
      </c>
      <c r="B4" s="1">
        <v>462.97199999999998</v>
      </c>
      <c r="C4" s="2">
        <v>407.35899999999998</v>
      </c>
      <c r="D4">
        <v>425.10500000000002</v>
      </c>
      <c r="E4">
        <f t="shared" ref="E4:E10" si="0">AVERAGE(B4:D4)</f>
        <v>431.81199999999995</v>
      </c>
      <c r="F4">
        <f t="shared" ref="F4:F10" si="1">STDEV(B4:C4)</f>
        <v>39.32432942212747</v>
      </c>
    </row>
    <row r="5" spans="1:6">
      <c r="A5" s="4">
        <v>10</v>
      </c>
      <c r="B5" s="1">
        <v>504.185</v>
      </c>
      <c r="C5" s="2">
        <v>404.81</v>
      </c>
      <c r="D5">
        <v>442.09699999999998</v>
      </c>
      <c r="E5">
        <f t="shared" si="0"/>
        <v>450.36400000000003</v>
      </c>
      <c r="F5">
        <f t="shared" si="1"/>
        <v>70.268736380413159</v>
      </c>
    </row>
    <row r="6" spans="1:6">
      <c r="A6" s="4">
        <v>20</v>
      </c>
      <c r="B6" s="1">
        <v>507.61200000000002</v>
      </c>
      <c r="C6" s="2">
        <v>391.87900000000002</v>
      </c>
      <c r="D6">
        <v>414.01600000000002</v>
      </c>
      <c r="E6">
        <f t="shared" si="0"/>
        <v>437.83566666666667</v>
      </c>
      <c r="F6">
        <f t="shared" si="1"/>
        <v>81.835589107062958</v>
      </c>
    </row>
    <row r="7" spans="1:6">
      <c r="A7" s="4">
        <v>40</v>
      </c>
      <c r="B7" s="1">
        <v>597.01099999999997</v>
      </c>
      <c r="C7" s="2">
        <v>409.06700000000001</v>
      </c>
      <c r="D7">
        <v>420.02100000000002</v>
      </c>
      <c r="E7">
        <f t="shared" si="0"/>
        <v>475.36633333333333</v>
      </c>
      <c r="F7">
        <f t="shared" si="1"/>
        <v>132.89647688332434</v>
      </c>
    </row>
    <row r="8" spans="1:6">
      <c r="A8" s="4">
        <v>60</v>
      </c>
      <c r="B8" s="1">
        <v>529.83699999999999</v>
      </c>
      <c r="C8" s="2">
        <v>406.94600000000003</v>
      </c>
      <c r="D8">
        <v>445.49</v>
      </c>
      <c r="E8">
        <f t="shared" si="0"/>
        <v>460.75766666666669</v>
      </c>
      <c r="F8">
        <f t="shared" si="1"/>
        <v>86.897059446796007</v>
      </c>
    </row>
    <row r="9" spans="1:6">
      <c r="A9" s="4">
        <v>80</v>
      </c>
      <c r="B9" s="1">
        <v>463.72300000000001</v>
      </c>
      <c r="C9" s="2">
        <v>406.70499999999998</v>
      </c>
      <c r="D9">
        <v>438.779</v>
      </c>
      <c r="E9">
        <f t="shared" si="0"/>
        <v>436.40233333333327</v>
      </c>
      <c r="F9">
        <f t="shared" si="1"/>
        <v>40.317814449694588</v>
      </c>
    </row>
    <row r="10" spans="1:6">
      <c r="A10" s="4">
        <v>100</v>
      </c>
      <c r="B10" s="1">
        <v>454.279</v>
      </c>
      <c r="C10" s="2">
        <v>411.87700000000001</v>
      </c>
      <c r="D10">
        <v>430.51400000000001</v>
      </c>
      <c r="E10">
        <f t="shared" si="0"/>
        <v>432.22333333333336</v>
      </c>
      <c r="F10">
        <f t="shared" si="1"/>
        <v>29.982741735871979</v>
      </c>
    </row>
    <row r="11" spans="1:6">
      <c r="A11" t="s">
        <v>7</v>
      </c>
    </row>
    <row r="12" spans="1:6">
      <c r="A12" s="1">
        <v>0</v>
      </c>
      <c r="B12" s="1">
        <v>469.87400000000002</v>
      </c>
      <c r="C12" s="2">
        <v>423.97800000000001</v>
      </c>
      <c r="D12">
        <v>453.81200000000001</v>
      </c>
      <c r="E12">
        <f t="shared" ref="E12" si="2">AVERAGE(B12:C12)</f>
        <v>446.92600000000004</v>
      </c>
      <c r="F12">
        <f t="shared" ref="F12" si="3">STDEV(B12:C12)</f>
        <v>32.453372829337795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C17" sqref="C17"/>
    </sheetView>
  </sheetViews>
  <sheetFormatPr baseColWidth="10" defaultColWidth="8.83203125" defaultRowHeight="14" x14ac:dyDescent="0"/>
  <sheetData>
    <row r="1" spans="1:6">
      <c r="A1" s="5" t="s">
        <v>11</v>
      </c>
      <c r="B1" s="5"/>
      <c r="C1" s="5"/>
      <c r="D1" s="5"/>
      <c r="E1" s="5"/>
      <c r="F1" s="5"/>
    </row>
    <row r="2" spans="1:6">
      <c r="A2" s="3" t="s">
        <v>1</v>
      </c>
      <c r="B2" s="3" t="s">
        <v>12</v>
      </c>
      <c r="C2" s="3" t="s">
        <v>13</v>
      </c>
      <c r="D2" s="3" t="s">
        <v>12</v>
      </c>
      <c r="E2" s="3" t="s">
        <v>5</v>
      </c>
      <c r="F2" s="3" t="s">
        <v>6</v>
      </c>
    </row>
    <row r="3" spans="1:6">
      <c r="A3" s="4">
        <v>0</v>
      </c>
      <c r="B3" s="1">
        <v>2452.8760000000002</v>
      </c>
      <c r="C3" s="2">
        <v>1986.096</v>
      </c>
      <c r="D3">
        <v>2819.7539999999999</v>
      </c>
      <c r="E3">
        <f>AVERAGE(B3:D3)</f>
        <v>2419.5753333333332</v>
      </c>
      <c r="F3">
        <f>STDEV(B3:C3)</f>
        <v>330.06330332225895</v>
      </c>
    </row>
    <row r="4" spans="1:6">
      <c r="A4" s="4">
        <v>5</v>
      </c>
      <c r="B4" s="1">
        <v>2658.1289999999999</v>
      </c>
      <c r="C4" s="2">
        <v>1942.5160000000001</v>
      </c>
      <c r="D4">
        <v>2809.0189999999998</v>
      </c>
      <c r="E4">
        <f t="shared" ref="E4:E10" si="0">AVERAGE(B4:D4)</f>
        <v>2469.8880000000004</v>
      </c>
      <c r="F4">
        <f t="shared" ref="F4:F12" si="1">STDEV(B4:C4)</f>
        <v>506.01480500524531</v>
      </c>
    </row>
    <row r="5" spans="1:6">
      <c r="A5" s="4">
        <v>10</v>
      </c>
      <c r="B5" s="1">
        <v>2352.9940000000001</v>
      </c>
      <c r="C5" s="2">
        <v>2063.288</v>
      </c>
      <c r="D5">
        <v>2656.672</v>
      </c>
      <c r="E5">
        <f t="shared" si="0"/>
        <v>2357.6513333333332</v>
      </c>
      <c r="F5">
        <f t="shared" si="1"/>
        <v>204.85307715043004</v>
      </c>
    </row>
    <row r="6" spans="1:6">
      <c r="A6" s="4">
        <v>20</v>
      </c>
      <c r="B6" s="1">
        <v>2538.8820000000001</v>
      </c>
      <c r="C6" s="2">
        <v>1985.6130000000001</v>
      </c>
      <c r="D6">
        <v>2687.2820000000002</v>
      </c>
      <c r="E6">
        <f t="shared" si="0"/>
        <v>2403.9256666666665</v>
      </c>
      <c r="F6">
        <f t="shared" si="1"/>
        <v>391.22026172030138</v>
      </c>
    </row>
    <row r="7" spans="1:6">
      <c r="A7" s="4">
        <v>40</v>
      </c>
      <c r="B7" s="1">
        <v>2665.6390000000001</v>
      </c>
      <c r="C7" s="2">
        <v>2070.6190000000001</v>
      </c>
      <c r="D7">
        <v>2690.9290000000001</v>
      </c>
      <c r="E7">
        <f t="shared" si="0"/>
        <v>2475.7289999999998</v>
      </c>
      <c r="F7">
        <f t="shared" si="1"/>
        <v>420.74267694162177</v>
      </c>
    </row>
    <row r="8" spans="1:6">
      <c r="A8" s="4">
        <v>60</v>
      </c>
      <c r="B8" s="1">
        <v>2523.7779999999998</v>
      </c>
      <c r="C8" s="2">
        <v>2045.183</v>
      </c>
      <c r="D8">
        <v>2627.7269999999999</v>
      </c>
      <c r="E8">
        <f t="shared" si="0"/>
        <v>2398.8959999999997</v>
      </c>
      <c r="F8">
        <f t="shared" si="1"/>
        <v>338.41776994198057</v>
      </c>
    </row>
    <row r="9" spans="1:6">
      <c r="A9" s="4">
        <v>80</v>
      </c>
      <c r="B9" s="1">
        <v>2301.4569999999999</v>
      </c>
      <c r="C9" s="2">
        <v>2108.7550000000001</v>
      </c>
      <c r="D9">
        <v>2711.6170000000002</v>
      </c>
      <c r="E9">
        <f t="shared" si="0"/>
        <v>2373.9429999999998</v>
      </c>
      <c r="F9">
        <f t="shared" si="1"/>
        <v>136.26089094820992</v>
      </c>
    </row>
    <row r="10" spans="1:6">
      <c r="A10" s="4">
        <v>100</v>
      </c>
      <c r="B10" s="1">
        <v>2501.9920000000002</v>
      </c>
      <c r="C10" s="2">
        <v>2035.2560000000001</v>
      </c>
      <c r="D10">
        <v>2702.5010000000002</v>
      </c>
      <c r="E10">
        <f t="shared" si="0"/>
        <v>2413.2496666666671</v>
      </c>
      <c r="F10">
        <f t="shared" si="1"/>
        <v>330.03219062388195</v>
      </c>
    </row>
    <row r="11" spans="1:6">
      <c r="A11" t="s">
        <v>7</v>
      </c>
    </row>
    <row r="12" spans="1:6">
      <c r="A12" s="1">
        <v>0</v>
      </c>
      <c r="B12" s="1">
        <v>2339.4749999999999</v>
      </c>
      <c r="C12" s="2">
        <v>2147.6999999999998</v>
      </c>
      <c r="D12">
        <v>2341.777</v>
      </c>
      <c r="E12">
        <f t="shared" ref="E12" si="2">AVERAGE(B12:C12)</f>
        <v>2243.5874999999996</v>
      </c>
      <c r="F12">
        <f t="shared" si="1"/>
        <v>135.60540296205022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topLeftCell="D1" zoomScale="200" zoomScaleNormal="200" zoomScalePageLayoutView="200" workbookViewId="0">
      <selection activeCell="K29" sqref="K29"/>
    </sheetView>
  </sheetViews>
  <sheetFormatPr baseColWidth="10" defaultColWidth="8.83203125" defaultRowHeight="14" x14ac:dyDescent="0"/>
  <sheetData>
    <row r="1" spans="1:6">
      <c r="A1" s="5" t="s">
        <v>14</v>
      </c>
      <c r="B1" s="5"/>
      <c r="C1" s="5"/>
      <c r="D1" s="5"/>
      <c r="E1" s="5"/>
      <c r="F1" s="5"/>
    </row>
    <row r="2" spans="1:6">
      <c r="A2" s="3" t="s">
        <v>1</v>
      </c>
      <c r="B2" s="3" t="s">
        <v>15</v>
      </c>
      <c r="C2" s="3" t="s">
        <v>16</v>
      </c>
      <c r="D2" s="3" t="s">
        <v>17</v>
      </c>
      <c r="E2" s="3" t="s">
        <v>5</v>
      </c>
      <c r="F2" s="3" t="s">
        <v>6</v>
      </c>
    </row>
    <row r="3" spans="1:6">
      <c r="A3" s="4">
        <v>0</v>
      </c>
      <c r="B3" s="1">
        <v>79.631</v>
      </c>
      <c r="C3">
        <v>100.404</v>
      </c>
      <c r="D3">
        <v>87.15</v>
      </c>
      <c r="E3">
        <f>AVERAGE(B3:D3)</f>
        <v>89.061666666666667</v>
      </c>
      <c r="F3">
        <f>STDEV(B3:D3)</f>
        <v>10.517615429998061</v>
      </c>
    </row>
    <row r="4" spans="1:6">
      <c r="A4" s="4">
        <v>5</v>
      </c>
      <c r="B4" s="1">
        <v>80.741</v>
      </c>
      <c r="C4">
        <v>87.647000000000006</v>
      </c>
      <c r="D4">
        <v>89.465000000000003</v>
      </c>
      <c r="E4">
        <f t="shared" ref="E4:E12" si="0">AVERAGE(B4:D4)</f>
        <v>85.951000000000008</v>
      </c>
      <c r="F4">
        <f t="shared" ref="F4:F12" si="1">STDEV(B4:D4)</f>
        <v>4.6026466299293523</v>
      </c>
    </row>
    <row r="5" spans="1:6">
      <c r="A5" s="4">
        <v>10</v>
      </c>
      <c r="B5" s="1">
        <v>79.61</v>
      </c>
      <c r="C5">
        <v>87.459000000000003</v>
      </c>
      <c r="D5">
        <v>89.054000000000002</v>
      </c>
      <c r="E5">
        <f t="shared" si="0"/>
        <v>85.374333333333354</v>
      </c>
      <c r="F5">
        <f t="shared" si="1"/>
        <v>5.0553595651875591</v>
      </c>
    </row>
    <row r="6" spans="1:6">
      <c r="A6" s="4">
        <v>20</v>
      </c>
      <c r="B6" s="1">
        <v>77.263000000000005</v>
      </c>
      <c r="C6">
        <v>87.71</v>
      </c>
      <c r="D6">
        <v>76.602999999999994</v>
      </c>
      <c r="E6">
        <f t="shared" si="0"/>
        <v>80.525333333333336</v>
      </c>
      <c r="F6">
        <f t="shared" si="1"/>
        <v>6.2308487650827553</v>
      </c>
    </row>
    <row r="7" spans="1:6">
      <c r="A7" s="4">
        <v>40</v>
      </c>
      <c r="B7" s="1">
        <v>74.454999999999998</v>
      </c>
      <c r="C7">
        <v>83.677000000000007</v>
      </c>
      <c r="D7">
        <v>81.69</v>
      </c>
      <c r="E7">
        <f t="shared" si="0"/>
        <v>79.940666666666672</v>
      </c>
      <c r="F7">
        <f t="shared" si="1"/>
        <v>4.8534983602895512</v>
      </c>
    </row>
    <row r="8" spans="1:6">
      <c r="A8" s="4">
        <v>60</v>
      </c>
      <c r="B8" s="1">
        <v>76.572999999999993</v>
      </c>
      <c r="C8">
        <v>84.951999999999998</v>
      </c>
      <c r="D8">
        <v>79.992999999999995</v>
      </c>
      <c r="E8">
        <f t="shared" si="0"/>
        <v>80.505999999999986</v>
      </c>
      <c r="F8">
        <f t="shared" si="1"/>
        <v>4.2129902682061848</v>
      </c>
    </row>
    <row r="9" spans="1:6">
      <c r="A9" s="4">
        <v>80</v>
      </c>
      <c r="B9" s="1">
        <v>85.201999999999998</v>
      </c>
      <c r="C9">
        <v>86.222999999999999</v>
      </c>
      <c r="D9">
        <v>80.399000000000001</v>
      </c>
      <c r="E9">
        <f t="shared" si="0"/>
        <v>83.941333333333333</v>
      </c>
      <c r="F9">
        <f t="shared" si="1"/>
        <v>3.1099363873451376</v>
      </c>
    </row>
    <row r="10" spans="1:6">
      <c r="A10" s="4">
        <v>100</v>
      </c>
      <c r="B10">
        <v>78.855000000000004</v>
      </c>
      <c r="C10">
        <v>83.938000000000002</v>
      </c>
      <c r="D10">
        <v>81.39</v>
      </c>
      <c r="E10">
        <f t="shared" si="0"/>
        <v>81.394333333333336</v>
      </c>
      <c r="F10">
        <f t="shared" si="1"/>
        <v>2.5415027706719755</v>
      </c>
    </row>
    <row r="11" spans="1:6">
      <c r="A11" t="s">
        <v>7</v>
      </c>
    </row>
    <row r="12" spans="1:6">
      <c r="A12" s="1">
        <v>0</v>
      </c>
      <c r="B12" s="1">
        <v>86.221000000000004</v>
      </c>
      <c r="C12">
        <v>88.853999999999999</v>
      </c>
      <c r="E12">
        <f t="shared" si="0"/>
        <v>87.537499999999994</v>
      </c>
      <c r="F12">
        <f t="shared" si="1"/>
        <v>1.8618121548641766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Q10" sqref="Q10"/>
    </sheetView>
  </sheetViews>
  <sheetFormatPr baseColWidth="10" defaultColWidth="8.83203125" defaultRowHeight="14" x14ac:dyDescent="0"/>
  <sheetData>
    <row r="1" spans="1:6">
      <c r="A1" s="5" t="s">
        <v>18</v>
      </c>
      <c r="B1" s="5"/>
      <c r="C1" s="5"/>
      <c r="D1" s="5"/>
      <c r="E1" s="5"/>
      <c r="F1" s="5"/>
    </row>
    <row r="2" spans="1:6">
      <c r="A2" s="3" t="s">
        <v>1</v>
      </c>
      <c r="B2" s="3" t="s">
        <v>19</v>
      </c>
      <c r="C2" s="3" t="s">
        <v>20</v>
      </c>
      <c r="D2" s="3" t="s">
        <v>21</v>
      </c>
      <c r="E2" s="3" t="s">
        <v>5</v>
      </c>
      <c r="F2" s="3" t="s">
        <v>6</v>
      </c>
    </row>
    <row r="3" spans="1:6">
      <c r="A3" s="4">
        <v>0</v>
      </c>
      <c r="B3" s="2">
        <v>441.61200000000002</v>
      </c>
      <c r="C3">
        <v>471.31099999999998</v>
      </c>
      <c r="D3">
        <v>477.93900000000002</v>
      </c>
      <c r="E3">
        <f>AVERAGE(B3:D3)</f>
        <v>463.62066666666669</v>
      </c>
      <c r="F3">
        <f>STDEV(B3:D3)</f>
        <v>19.346024199647147</v>
      </c>
    </row>
    <row r="4" spans="1:6">
      <c r="A4" s="4">
        <v>5</v>
      </c>
      <c r="B4" s="2">
        <v>446.85700000000003</v>
      </c>
      <c r="C4">
        <v>477.90499999999997</v>
      </c>
      <c r="D4">
        <v>478.97199999999998</v>
      </c>
      <c r="E4">
        <f t="shared" ref="E4:E12" si="0">AVERAGE(B4:D4)</f>
        <v>467.91133333333329</v>
      </c>
      <c r="F4">
        <f t="shared" ref="F4:F12" si="1">STDEV(B4:D4)</f>
        <v>18.24139074559098</v>
      </c>
    </row>
    <row r="5" spans="1:6">
      <c r="A5" s="4">
        <v>10</v>
      </c>
      <c r="B5" s="2">
        <v>440.07100000000003</v>
      </c>
      <c r="C5">
        <v>483.29</v>
      </c>
      <c r="D5">
        <v>475.86599999999999</v>
      </c>
      <c r="E5">
        <f t="shared" si="0"/>
        <v>466.40900000000005</v>
      </c>
      <c r="F5">
        <f t="shared" si="1"/>
        <v>23.109448868374155</v>
      </c>
    </row>
    <row r="6" spans="1:6">
      <c r="A6" s="4">
        <v>20</v>
      </c>
      <c r="B6" s="2">
        <v>432.36900000000003</v>
      </c>
      <c r="C6">
        <v>472.69299999999998</v>
      </c>
      <c r="D6">
        <v>479.30900000000003</v>
      </c>
      <c r="E6">
        <f t="shared" si="0"/>
        <v>461.45700000000005</v>
      </c>
      <c r="F6">
        <f t="shared" si="1"/>
        <v>25.407216927479475</v>
      </c>
    </row>
    <row r="7" spans="1:6">
      <c r="A7" s="4">
        <v>40</v>
      </c>
      <c r="B7" s="2">
        <v>440.45499999999998</v>
      </c>
      <c r="C7">
        <v>469.61399999999998</v>
      </c>
      <c r="D7">
        <v>477.37</v>
      </c>
      <c r="E7">
        <f t="shared" si="0"/>
        <v>462.47966666666662</v>
      </c>
      <c r="F7">
        <f t="shared" si="1"/>
        <v>19.464155268938171</v>
      </c>
    </row>
    <row r="8" spans="1:6">
      <c r="A8" s="4">
        <v>60</v>
      </c>
      <c r="B8" s="2">
        <v>444.678</v>
      </c>
      <c r="C8">
        <v>474.61</v>
      </c>
      <c r="D8">
        <v>479.33800000000002</v>
      </c>
      <c r="E8">
        <f t="shared" si="0"/>
        <v>466.20866666666666</v>
      </c>
      <c r="F8">
        <f t="shared" si="1"/>
        <v>18.795363825511167</v>
      </c>
    </row>
    <row r="9" spans="1:6">
      <c r="A9" s="4">
        <v>80</v>
      </c>
      <c r="B9" s="2">
        <v>445.33300000000003</v>
      </c>
      <c r="C9">
        <v>469.13900000000001</v>
      </c>
      <c r="D9">
        <v>474.64400000000001</v>
      </c>
      <c r="E9">
        <f t="shared" si="0"/>
        <v>463.03866666666664</v>
      </c>
      <c r="F9">
        <f t="shared" si="1"/>
        <v>15.578646614302958</v>
      </c>
    </row>
    <row r="10" spans="1:6">
      <c r="A10" s="4">
        <v>100</v>
      </c>
      <c r="B10" s="2">
        <v>459.89100000000002</v>
      </c>
      <c r="C10">
        <v>470.815</v>
      </c>
      <c r="D10">
        <v>484.36799999999999</v>
      </c>
      <c r="E10">
        <f t="shared" si="0"/>
        <v>471.69133333333338</v>
      </c>
      <c r="F10">
        <f t="shared" si="1"/>
        <v>12.262008495076696</v>
      </c>
    </row>
    <row r="11" spans="1:6">
      <c r="A11" t="s">
        <v>7</v>
      </c>
      <c r="B11" s="2"/>
    </row>
    <row r="12" spans="1:6">
      <c r="A12" s="1">
        <v>0</v>
      </c>
      <c r="B12" s="2">
        <v>456.06299999999999</v>
      </c>
      <c r="C12">
        <v>452.73</v>
      </c>
      <c r="D12">
        <v>490.71499999999997</v>
      </c>
      <c r="E12">
        <f t="shared" si="0"/>
        <v>466.5026666666667</v>
      </c>
      <c r="F12">
        <f t="shared" si="1"/>
        <v>21.034615193374293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Q15" sqref="Q15"/>
    </sheetView>
  </sheetViews>
  <sheetFormatPr baseColWidth="10" defaultColWidth="8.83203125" defaultRowHeight="14" x14ac:dyDescent="0"/>
  <sheetData>
    <row r="1" spans="1:6">
      <c r="A1" s="5" t="s">
        <v>22</v>
      </c>
      <c r="B1" s="5"/>
      <c r="C1" s="5"/>
      <c r="D1" s="5"/>
      <c r="E1" s="5"/>
      <c r="F1" s="5"/>
    </row>
    <row r="2" spans="1:6">
      <c r="A2" s="3" t="s">
        <v>1</v>
      </c>
      <c r="B2" s="3" t="s">
        <v>23</v>
      </c>
      <c r="C2" s="3" t="s">
        <v>24</v>
      </c>
      <c r="D2" s="3" t="s">
        <v>24</v>
      </c>
      <c r="E2" s="3" t="s">
        <v>5</v>
      </c>
      <c r="F2" s="3" t="s">
        <v>6</v>
      </c>
    </row>
    <row r="3" spans="1:6">
      <c r="A3" s="4">
        <v>0</v>
      </c>
      <c r="B3" s="1">
        <v>2299.8049999999998</v>
      </c>
      <c r="C3">
        <v>2604.4540000000002</v>
      </c>
      <c r="D3">
        <v>2934.8240000000001</v>
      </c>
      <c r="E3">
        <f>AVERAGE(B3:D3)</f>
        <v>2613.0276666666668</v>
      </c>
      <c r="F3">
        <f>STDEV(B3:D3)</f>
        <v>317.59630572526095</v>
      </c>
    </row>
    <row r="4" spans="1:6">
      <c r="A4" s="4">
        <v>5</v>
      </c>
      <c r="B4" s="1">
        <v>2184.3009999999999</v>
      </c>
      <c r="C4">
        <v>2499.4850000000001</v>
      </c>
      <c r="D4">
        <v>3039.2260000000001</v>
      </c>
      <c r="E4">
        <f t="shared" ref="E4:E12" si="0">AVERAGE(B4:D4)</f>
        <v>2574.3373333333334</v>
      </c>
      <c r="F4">
        <f t="shared" ref="F4:F12" si="1">STDEV(B4:D4)</f>
        <v>432.34979213633483</v>
      </c>
    </row>
    <row r="5" spans="1:6">
      <c r="A5" s="4">
        <v>10</v>
      </c>
      <c r="B5" s="1">
        <v>2191.5790000000002</v>
      </c>
      <c r="C5">
        <v>2379.9070000000002</v>
      </c>
      <c r="D5">
        <v>3123.576</v>
      </c>
      <c r="E5">
        <f t="shared" si="0"/>
        <v>2565.0206666666668</v>
      </c>
      <c r="F5">
        <f t="shared" si="1"/>
        <v>492.80310895156919</v>
      </c>
    </row>
    <row r="6" spans="1:6">
      <c r="A6" s="4">
        <v>20</v>
      </c>
      <c r="B6" s="1">
        <v>2199.5340000000001</v>
      </c>
      <c r="C6">
        <v>2433.7719999999999</v>
      </c>
      <c r="D6">
        <v>3070.1019999999999</v>
      </c>
      <c r="E6">
        <f t="shared" si="0"/>
        <v>2567.8026666666669</v>
      </c>
      <c r="F6">
        <f t="shared" si="1"/>
        <v>450.49453421915337</v>
      </c>
    </row>
    <row r="7" spans="1:6">
      <c r="A7" s="4">
        <v>40</v>
      </c>
      <c r="B7" s="1">
        <v>2248.0059999999999</v>
      </c>
      <c r="C7">
        <v>2510.482</v>
      </c>
      <c r="D7">
        <v>3053.1109999999999</v>
      </c>
      <c r="E7">
        <f t="shared" si="0"/>
        <v>2603.8663333333329</v>
      </c>
      <c r="F7">
        <f t="shared" si="1"/>
        <v>410.59589688687214</v>
      </c>
    </row>
    <row r="8" spans="1:6">
      <c r="A8" s="4">
        <v>60</v>
      </c>
      <c r="B8" s="1">
        <v>2196.2310000000002</v>
      </c>
      <c r="C8">
        <v>2571.4560000000001</v>
      </c>
      <c r="D8">
        <v>3019.239</v>
      </c>
      <c r="E8">
        <f t="shared" si="0"/>
        <v>2595.6419999999998</v>
      </c>
      <c r="F8">
        <f t="shared" si="1"/>
        <v>412.03672647350362</v>
      </c>
    </row>
    <row r="9" spans="1:6">
      <c r="A9" s="4">
        <v>80</v>
      </c>
      <c r="B9" s="1">
        <v>2173.6529999999998</v>
      </c>
      <c r="C9">
        <v>2519.1950000000002</v>
      </c>
      <c r="D9">
        <v>3219.0929999999998</v>
      </c>
      <c r="E9">
        <f t="shared" si="0"/>
        <v>2637.3136666666664</v>
      </c>
      <c r="F9">
        <f t="shared" si="1"/>
        <v>532.63515933641941</v>
      </c>
    </row>
    <row r="10" spans="1:6">
      <c r="A10" s="4">
        <v>100</v>
      </c>
      <c r="B10" s="1">
        <v>2151.8090000000002</v>
      </c>
      <c r="C10">
        <v>2433.4140000000002</v>
      </c>
      <c r="D10">
        <v>3034.0709999999999</v>
      </c>
      <c r="E10">
        <f t="shared" si="0"/>
        <v>2539.7646666666665</v>
      </c>
      <c r="F10">
        <f t="shared" si="1"/>
        <v>450.64332613091545</v>
      </c>
    </row>
    <row r="11" spans="1:6">
      <c r="A11" t="s">
        <v>7</v>
      </c>
    </row>
    <row r="12" spans="1:6">
      <c r="A12" s="1">
        <v>0</v>
      </c>
      <c r="B12" s="1">
        <v>2262.39</v>
      </c>
      <c r="C12">
        <v>2387.2190000000001</v>
      </c>
      <c r="E12">
        <f t="shared" si="0"/>
        <v>2324.8045000000002</v>
      </c>
      <c r="F12">
        <f t="shared" si="1"/>
        <v>88.267432388735671</v>
      </c>
    </row>
  </sheetData>
  <mergeCells count="1">
    <mergeCell ref="A1:F1"/>
  </mergeCells>
  <pageMargins left="0.7" right="0.7" top="0.75" bottom="0.75" header="0.3" footer="0.3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lfate - 1mM</vt:lpstr>
      <vt:lpstr>Sulfate - 5 mM</vt:lpstr>
      <vt:lpstr>Sulfate - 25 mM</vt:lpstr>
      <vt:lpstr>Phosphate - 1 mM</vt:lpstr>
      <vt:lpstr>Phosphate - 5 mM</vt:lpstr>
      <vt:lpstr>Phosphate - 25 mM</vt:lpstr>
    </vt:vector>
  </TitlesOfParts>
  <Company/>
  <LinksUpToDate>false</LinksUpToDate>
  <SharedDoc>false</SharedDoc>
  <HyperlinksChanged>false</HyperlinksChanged>
  <AppVersion>14.0300</AppVersion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